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cripts - In Preparation\Misra et al (2019)  Parasite Sugar Transporters\Misra et al (2019) Revision in March\"/>
    </mc:Choice>
  </mc:AlternateContent>
  <bookViews>
    <workbookView xWindow="0" yWindow="0" windowWidth="20490" windowHeight="762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8" i="1" l="1"/>
  <c r="AB29" i="1"/>
  <c r="Z29" i="1" l="1"/>
  <c r="Z30" i="1"/>
  <c r="Z31" i="1"/>
  <c r="Z32" i="1"/>
  <c r="Z33" i="1"/>
  <c r="Z34" i="1"/>
  <c r="Z28" i="1"/>
  <c r="D35" i="1"/>
  <c r="E35" i="1"/>
  <c r="F35" i="1"/>
  <c r="G35" i="1"/>
  <c r="H35" i="1"/>
  <c r="I35" i="1"/>
  <c r="J35" i="1"/>
  <c r="K35" i="1"/>
  <c r="L35" i="1"/>
  <c r="M35" i="1"/>
  <c r="N35" i="1"/>
  <c r="C35" i="1"/>
  <c r="AA28" i="1"/>
  <c r="P34" i="1" l="1"/>
  <c r="Q34" i="1"/>
  <c r="U34" i="1"/>
  <c r="V34" i="1"/>
  <c r="W34" i="1"/>
  <c r="X34" i="1"/>
  <c r="O30" i="1"/>
  <c r="P30" i="1"/>
  <c r="U30" i="1"/>
  <c r="V30" i="1"/>
  <c r="W30" i="1"/>
  <c r="X30" i="1"/>
  <c r="O32" i="1"/>
  <c r="P32" i="1"/>
  <c r="U32" i="1"/>
  <c r="V32" i="1"/>
  <c r="W32" i="1"/>
  <c r="X32" i="1"/>
  <c r="S33" i="1"/>
  <c r="P28" i="1"/>
  <c r="Q28" i="1"/>
  <c r="U28" i="1"/>
  <c r="V28" i="1"/>
  <c r="W28" i="1"/>
  <c r="X28" i="1"/>
  <c r="O31" i="1"/>
  <c r="P33" i="1"/>
  <c r="Q30" i="1"/>
  <c r="R34" i="1"/>
  <c r="S34" i="1"/>
  <c r="U29" i="1"/>
  <c r="V29" i="1"/>
  <c r="W29" i="1"/>
  <c r="X31" i="1"/>
  <c r="C26" i="1"/>
  <c r="D26" i="1"/>
  <c r="E26" i="1"/>
  <c r="F26" i="1"/>
  <c r="G26" i="1"/>
  <c r="H26" i="1"/>
  <c r="I26" i="1"/>
  <c r="J26" i="1"/>
  <c r="K26" i="1"/>
  <c r="L26" i="1"/>
  <c r="M26" i="1"/>
  <c r="N26" i="1"/>
  <c r="S31" i="1" l="1"/>
  <c r="S29" i="1"/>
  <c r="Q31" i="1"/>
  <c r="Q29" i="1"/>
  <c r="R33" i="1"/>
  <c r="Q33" i="1"/>
  <c r="P31" i="1"/>
  <c r="X29" i="1"/>
  <c r="P29" i="1"/>
  <c r="O33" i="1"/>
  <c r="W31" i="1"/>
  <c r="S30" i="1"/>
  <c r="O29" i="1"/>
  <c r="O28" i="1"/>
  <c r="S28" i="1"/>
  <c r="V33" i="1"/>
  <c r="R32" i="1"/>
  <c r="V31" i="1"/>
  <c r="R30" i="1"/>
  <c r="AB31" i="1" s="1"/>
  <c r="O34" i="1"/>
  <c r="R31" i="1"/>
  <c r="R29" i="1"/>
  <c r="X33" i="1"/>
  <c r="W33" i="1"/>
  <c r="S32" i="1"/>
  <c r="R28" i="1"/>
  <c r="U33" i="1"/>
  <c r="Q32" i="1"/>
  <c r="AB33" i="1" s="1"/>
  <c r="U31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30" i="1"/>
  <c r="AA31" i="1"/>
  <c r="AA32" i="1"/>
  <c r="AA33" i="1"/>
  <c r="AA34" i="1"/>
  <c r="AA29" i="1"/>
  <c r="AA22" i="1"/>
  <c r="AA23" i="1"/>
  <c r="AA24" i="1"/>
  <c r="AA25" i="1"/>
  <c r="AA21" i="1"/>
  <c r="AB32" i="1" l="1"/>
  <c r="AB34" i="1"/>
  <c r="AB30" i="1"/>
  <c r="R21" i="1"/>
  <c r="O21" i="1"/>
  <c r="Q24" i="1"/>
  <c r="R24" i="1"/>
  <c r="U21" i="1"/>
  <c r="V23" i="1"/>
  <c r="W25" i="1"/>
  <c r="X25" i="1"/>
  <c r="Y22" i="1"/>
  <c r="O22" i="1"/>
  <c r="O24" i="1" l="1"/>
  <c r="R25" i="1"/>
  <c r="X23" i="1"/>
  <c r="U23" i="1"/>
  <c r="O25" i="1"/>
  <c r="R23" i="1"/>
  <c r="X22" i="1"/>
  <c r="R22" i="1"/>
  <c r="X24" i="1"/>
  <c r="V22" i="1"/>
  <c r="V25" i="1"/>
  <c r="Q21" i="1"/>
  <c r="AB21" i="1" s="1"/>
  <c r="W22" i="1"/>
  <c r="Y21" i="1"/>
  <c r="W24" i="1"/>
  <c r="X21" i="1"/>
  <c r="Y24" i="1"/>
  <c r="U25" i="1"/>
  <c r="V24" i="1"/>
  <c r="Q23" i="1"/>
  <c r="U22" i="1"/>
  <c r="W21" i="1"/>
  <c r="Q25" i="1"/>
  <c r="U24" i="1"/>
  <c r="Y23" i="1"/>
  <c r="O23" i="1"/>
  <c r="Y25" i="1"/>
  <c r="W23" i="1"/>
  <c r="Q22" i="1"/>
  <c r="V21" i="1"/>
  <c r="AB25" i="1" l="1"/>
  <c r="AB23" i="1"/>
  <c r="D19" i="1"/>
  <c r="P10" i="1" s="1"/>
  <c r="E19" i="1"/>
  <c r="Q5" i="1" s="1"/>
  <c r="F19" i="1"/>
  <c r="R8" i="1" s="1"/>
  <c r="G19" i="1"/>
  <c r="S11" i="1" s="1"/>
  <c r="H19" i="1"/>
  <c r="T6" i="1" s="1"/>
  <c r="I19" i="1"/>
  <c r="U9" i="1" s="1"/>
  <c r="J19" i="1"/>
  <c r="V12" i="1" s="1"/>
  <c r="K19" i="1"/>
  <c r="W7" i="1" s="1"/>
  <c r="L19" i="1"/>
  <c r="X10" i="1" s="1"/>
  <c r="M19" i="1"/>
  <c r="Y5" i="1" s="1"/>
  <c r="N19" i="1"/>
  <c r="Z8" i="1" s="1"/>
  <c r="C19" i="1"/>
  <c r="O7" i="1" s="1"/>
  <c r="X13" i="1" l="1"/>
  <c r="Y16" i="1"/>
  <c r="V10" i="1"/>
  <c r="V15" i="1"/>
  <c r="P16" i="1"/>
  <c r="W8" i="1"/>
  <c r="Q8" i="1"/>
  <c r="U15" i="1"/>
  <c r="P8" i="1"/>
  <c r="U7" i="1"/>
  <c r="Q16" i="1"/>
  <c r="U10" i="1"/>
  <c r="P13" i="1"/>
  <c r="S6" i="1"/>
  <c r="U18" i="1"/>
  <c r="X11" i="1"/>
  <c r="X5" i="1"/>
  <c r="T15" i="1"/>
  <c r="O10" i="1"/>
  <c r="W5" i="1"/>
  <c r="W18" i="1"/>
  <c r="X16" i="1"/>
  <c r="U12" i="1"/>
  <c r="O8" i="1"/>
  <c r="V5" i="1"/>
  <c r="V18" i="1"/>
  <c r="W16" i="1"/>
  <c r="S14" i="1"/>
  <c r="T12" i="1"/>
  <c r="T9" i="1"/>
  <c r="V7" i="1"/>
  <c r="P5" i="1"/>
  <c r="T17" i="1"/>
  <c r="S12" i="1"/>
  <c r="S9" i="1"/>
  <c r="O5" i="1"/>
  <c r="S17" i="1"/>
  <c r="O13" i="1"/>
  <c r="W13" i="1"/>
  <c r="Y8" i="1"/>
  <c r="T7" i="1"/>
  <c r="W4" i="1"/>
  <c r="V4" i="1"/>
  <c r="O18" i="1"/>
  <c r="U4" i="1"/>
  <c r="O16" i="1"/>
  <c r="V13" i="1"/>
  <c r="W10" i="1"/>
  <c r="X8" i="1"/>
  <c r="R9" i="1"/>
  <c r="Z14" i="1"/>
  <c r="Q11" i="1"/>
  <c r="O4" i="1"/>
  <c r="T4" i="1"/>
  <c r="T18" i="1"/>
  <c r="Y17" i="1"/>
  <c r="Q17" i="1"/>
  <c r="V16" i="1"/>
  <c r="S15" i="1"/>
  <c r="X14" i="1"/>
  <c r="P14" i="1"/>
  <c r="U13" i="1"/>
  <c r="Z12" i="1"/>
  <c r="R12" i="1"/>
  <c r="W11" i="1"/>
  <c r="O11" i="1"/>
  <c r="T10" i="1"/>
  <c r="Y9" i="1"/>
  <c r="Q9" i="1"/>
  <c r="V8" i="1"/>
  <c r="S7" i="1"/>
  <c r="X6" i="1"/>
  <c r="P6" i="1"/>
  <c r="U5" i="1"/>
  <c r="Z11" i="1"/>
  <c r="R14" i="1"/>
  <c r="Y11" i="1"/>
  <c r="Z6" i="1"/>
  <c r="R17" i="1"/>
  <c r="Q14" i="1"/>
  <c r="P11" i="1"/>
  <c r="Q6" i="1"/>
  <c r="S4" i="1"/>
  <c r="S18" i="1"/>
  <c r="X17" i="1"/>
  <c r="P17" i="1"/>
  <c r="U16" i="1"/>
  <c r="Z15" i="1"/>
  <c r="R15" i="1"/>
  <c r="W14" i="1"/>
  <c r="O14" i="1"/>
  <c r="T13" i="1"/>
  <c r="Y12" i="1"/>
  <c r="Q12" i="1"/>
  <c r="V11" i="1"/>
  <c r="S10" i="1"/>
  <c r="X9" i="1"/>
  <c r="P9" i="1"/>
  <c r="U8" i="1"/>
  <c r="Z7" i="1"/>
  <c r="R7" i="1"/>
  <c r="W6" i="1"/>
  <c r="O6" i="1"/>
  <c r="T5" i="1"/>
  <c r="R6" i="1"/>
  <c r="Z4" i="1"/>
  <c r="R4" i="1"/>
  <c r="Z18" i="1"/>
  <c r="R18" i="1"/>
  <c r="W17" i="1"/>
  <c r="O17" i="1"/>
  <c r="T16" i="1"/>
  <c r="Y15" i="1"/>
  <c r="Q15" i="1"/>
  <c r="V14" i="1"/>
  <c r="S13" i="1"/>
  <c r="X12" i="1"/>
  <c r="P12" i="1"/>
  <c r="U11" i="1"/>
  <c r="Z10" i="1"/>
  <c r="R10" i="1"/>
  <c r="W9" i="1"/>
  <c r="O9" i="1"/>
  <c r="T8" i="1"/>
  <c r="Y7" i="1"/>
  <c r="Q7" i="1"/>
  <c r="V6" i="1"/>
  <c r="S5" i="1"/>
  <c r="Z17" i="1"/>
  <c r="Y14" i="1"/>
  <c r="Y6" i="1"/>
  <c r="Y4" i="1"/>
  <c r="Q4" i="1"/>
  <c r="Y18" i="1"/>
  <c r="Q18" i="1"/>
  <c r="V17" i="1"/>
  <c r="S16" i="1"/>
  <c r="X15" i="1"/>
  <c r="P15" i="1"/>
  <c r="U14" i="1"/>
  <c r="Z13" i="1"/>
  <c r="R13" i="1"/>
  <c r="W12" i="1"/>
  <c r="O12" i="1"/>
  <c r="T11" i="1"/>
  <c r="Y10" i="1"/>
  <c r="Q10" i="1"/>
  <c r="V9" i="1"/>
  <c r="S8" i="1"/>
  <c r="X7" i="1"/>
  <c r="P7" i="1"/>
  <c r="U6" i="1"/>
  <c r="Z5" i="1"/>
  <c r="R5" i="1"/>
  <c r="R11" i="1"/>
  <c r="Z9" i="1"/>
  <c r="X4" i="1"/>
  <c r="P4" i="1"/>
  <c r="X18" i="1"/>
  <c r="P18" i="1"/>
  <c r="U17" i="1"/>
  <c r="Z16" i="1"/>
  <c r="R16" i="1"/>
  <c r="W15" i="1"/>
  <c r="O15" i="1"/>
  <c r="T14" i="1"/>
  <c r="Y13" i="1"/>
  <c r="Q13" i="1"/>
  <c r="AB9" i="1" l="1"/>
  <c r="AB7" i="1"/>
  <c r="AB12" i="1"/>
  <c r="AB10" i="1"/>
  <c r="AB14" i="1"/>
  <c r="AB15" i="1"/>
  <c r="AB17" i="1"/>
  <c r="AB4" i="1"/>
  <c r="AB18" i="1"/>
  <c r="AB8" i="1"/>
  <c r="AB5" i="1"/>
  <c r="AB6" i="1"/>
  <c r="AB16" i="1"/>
  <c r="AB11" i="1"/>
  <c r="AB13" i="1"/>
</calcChain>
</file>

<file path=xl/sharedStrings.xml><?xml version="1.0" encoding="utf-8"?>
<sst xmlns="http://schemas.openxmlformats.org/spreadsheetml/2006/main" count="98" uniqueCount="54">
  <si>
    <t>Family</t>
  </si>
  <si>
    <t>Stage_0</t>
  </si>
  <si>
    <t>Stage_1</t>
  </si>
  <si>
    <t>Stage_2</t>
  </si>
  <si>
    <t>Stage_3</t>
  </si>
  <si>
    <t>Stage_4(-1)</t>
  </si>
  <si>
    <t>Stage_4-2</t>
  </si>
  <si>
    <t>Stage_5(-1)</t>
  </si>
  <si>
    <t>Stage_5-2</t>
  </si>
  <si>
    <t>Stage_6(-1)</t>
  </si>
  <si>
    <t>Stage_6-2</t>
  </si>
  <si>
    <t>Stage_6-3</t>
  </si>
  <si>
    <t>MST</t>
  </si>
  <si>
    <t>None</t>
  </si>
  <si>
    <t>Total MST</t>
  </si>
  <si>
    <t>Stage of Strongest Expression</t>
  </si>
  <si>
    <t>Raw Number</t>
  </si>
  <si>
    <t>Percentage</t>
  </si>
  <si>
    <t>Percentages of Instances for Respective Stage</t>
  </si>
  <si>
    <t>SUT</t>
  </si>
  <si>
    <t>Total SUT</t>
  </si>
  <si>
    <t>N/A</t>
  </si>
  <si>
    <t>SWEET</t>
  </si>
  <si>
    <t>Total SWEET</t>
  </si>
  <si>
    <t>Stage_6-1</t>
  </si>
  <si>
    <t>Group_113</t>
  </si>
  <si>
    <t>Group_1299</t>
  </si>
  <si>
    <t>Group_8494</t>
  </si>
  <si>
    <t>Group_6942</t>
  </si>
  <si>
    <t>Group_18353</t>
  </si>
  <si>
    <t>Group_555</t>
  </si>
  <si>
    <t>Group_3460</t>
  </si>
  <si>
    <t>Group_1358</t>
  </si>
  <si>
    <t>Group_1739</t>
  </si>
  <si>
    <t>Group_2322</t>
  </si>
  <si>
    <t>Group_477</t>
  </si>
  <si>
    <t>Group_6054</t>
  </si>
  <si>
    <t>Group_2753</t>
  </si>
  <si>
    <t>Group_3013</t>
  </si>
  <si>
    <t>Group_1663</t>
  </si>
  <si>
    <t>Group_4436</t>
  </si>
  <si>
    <t>Group_1653</t>
  </si>
  <si>
    <t>Group_1369</t>
  </si>
  <si>
    <t>Group_1431</t>
  </si>
  <si>
    <t>Group_3807</t>
  </si>
  <si>
    <t>Group_429</t>
  </si>
  <si>
    <t>Group_3205</t>
  </si>
  <si>
    <t>Group_769</t>
  </si>
  <si>
    <t>Group_3725</t>
  </si>
  <si>
    <t>Group_2089</t>
  </si>
  <si>
    <t>Group_5750</t>
  </si>
  <si>
    <t>Group_16676</t>
  </si>
  <si>
    <t>None or No_Match</t>
  </si>
  <si>
    <t>2, 3, 5-1, 6-1, 6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35"/>
  <sheetViews>
    <sheetView tabSelected="1" topLeftCell="L2" workbookViewId="0">
      <selection activeCell="X27" sqref="X27"/>
    </sheetView>
  </sheetViews>
  <sheetFormatPr defaultColWidth="11" defaultRowHeight="15.75" x14ac:dyDescent="0.25"/>
  <cols>
    <col min="2" max="2" width="11.625" bestFit="1" customWidth="1"/>
    <col min="27" max="27" width="16.875" bestFit="1" customWidth="1"/>
    <col min="28" max="28" width="30" bestFit="1" customWidth="1"/>
  </cols>
  <sheetData>
    <row r="2" spans="1:28" x14ac:dyDescent="0.25">
      <c r="O2" s="2" t="s">
        <v>18</v>
      </c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 t="s">
        <v>15</v>
      </c>
      <c r="AB2" s="2"/>
    </row>
    <row r="3" spans="1:28" x14ac:dyDescent="0.25">
      <c r="A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24</v>
      </c>
      <c r="L3" t="s">
        <v>10</v>
      </c>
      <c r="M3" t="s">
        <v>11</v>
      </c>
      <c r="N3" t="s">
        <v>13</v>
      </c>
      <c r="O3" t="s">
        <v>1</v>
      </c>
      <c r="P3" t="s">
        <v>2</v>
      </c>
      <c r="Q3" t="s">
        <v>3</v>
      </c>
      <c r="R3" t="s">
        <v>4</v>
      </c>
      <c r="S3" t="s">
        <v>5</v>
      </c>
      <c r="T3" t="s">
        <v>6</v>
      </c>
      <c r="U3" t="s">
        <v>7</v>
      </c>
      <c r="V3" t="s">
        <v>8</v>
      </c>
      <c r="W3" t="s">
        <v>9</v>
      </c>
      <c r="X3" t="s">
        <v>10</v>
      </c>
      <c r="Y3" t="s">
        <v>11</v>
      </c>
      <c r="Z3" t="s">
        <v>13</v>
      </c>
      <c r="AA3" t="s">
        <v>16</v>
      </c>
      <c r="AB3" t="s">
        <v>17</v>
      </c>
    </row>
    <row r="4" spans="1:28" x14ac:dyDescent="0.25">
      <c r="A4" t="s">
        <v>12</v>
      </c>
      <c r="B4" t="s">
        <v>25</v>
      </c>
      <c r="C4">
        <v>20</v>
      </c>
      <c r="D4">
        <v>14</v>
      </c>
      <c r="E4">
        <v>25</v>
      </c>
      <c r="F4">
        <v>6</v>
      </c>
      <c r="G4">
        <v>24</v>
      </c>
      <c r="H4">
        <v>9</v>
      </c>
      <c r="I4">
        <v>80</v>
      </c>
      <c r="J4">
        <v>0</v>
      </c>
      <c r="K4">
        <v>88</v>
      </c>
      <c r="L4">
        <v>89</v>
      </c>
      <c r="M4">
        <v>33</v>
      </c>
      <c r="N4">
        <v>0</v>
      </c>
      <c r="O4">
        <f t="shared" ref="O4:O18" si="0">(C4/C$19)*100</f>
        <v>22.727272727272727</v>
      </c>
      <c r="P4">
        <f t="shared" ref="P4:P18" si="1">(D4/D$19)*100</f>
        <v>13.461538461538462</v>
      </c>
      <c r="Q4">
        <f t="shared" ref="Q4:Q18" si="2">(E4/E$19)*100</f>
        <v>24.03846153846154</v>
      </c>
      <c r="R4">
        <f t="shared" ref="R4:R18" si="3">(F4/F$19)*100</f>
        <v>21.428571428571427</v>
      </c>
      <c r="S4">
        <f t="shared" ref="S4:S18" si="4">(G4/G$19)*100</f>
        <v>27.586206896551722</v>
      </c>
      <c r="T4">
        <f t="shared" ref="T4:T18" si="5">(H4/H$19)*100</f>
        <v>20.454545454545457</v>
      </c>
      <c r="U4">
        <f t="shared" ref="U4:U18" si="6">(I4/I$19)*100</f>
        <v>36.363636363636367</v>
      </c>
      <c r="V4">
        <f t="shared" ref="V4:V18" si="7">(J4/J$19)*100</f>
        <v>0</v>
      </c>
      <c r="W4">
        <f t="shared" ref="W4:W18" si="8">(K4/K$19)*100</f>
        <v>25.214899713467048</v>
      </c>
      <c r="X4">
        <f t="shared" ref="X4:X18" si="9">(L4/L$19)*100</f>
        <v>19.733924611973393</v>
      </c>
      <c r="Y4">
        <f t="shared" ref="Y4:Y18" si="10">(M4/M$19)*100</f>
        <v>32.352941176470587</v>
      </c>
      <c r="Z4">
        <f t="shared" ref="Z4:Z18" si="11">(N4/N$19)*100</f>
        <v>0</v>
      </c>
      <c r="AA4" t="str">
        <f t="shared" ref="AA4:AA18" si="12">IF(SUM($C4:$M4)&gt;0, INDEX($C$3:$M$3, 0, MATCH(MAX($C4:$M4), $C4:$M4, 0)), "None or No_Match")</f>
        <v>Stage_6-2</v>
      </c>
      <c r="AB4" t="str">
        <f t="shared" ref="AB4:AB18" si="13">IF(SUM($O4:$Y4)&gt;0, INDEX($O$3:$Y$3, 0, MATCH(MAX($O4:$Y4), $O4:$Y4, 0)), "None or No_Match")</f>
        <v>Stage_5(-1)</v>
      </c>
    </row>
    <row r="5" spans="1:28" x14ac:dyDescent="0.25">
      <c r="B5" t="s">
        <v>26</v>
      </c>
      <c r="C5">
        <v>0</v>
      </c>
      <c r="D5">
        <v>0</v>
      </c>
      <c r="E5">
        <v>12</v>
      </c>
      <c r="F5">
        <v>0</v>
      </c>
      <c r="G5">
        <v>14</v>
      </c>
      <c r="H5">
        <v>0</v>
      </c>
      <c r="I5">
        <v>0</v>
      </c>
      <c r="J5">
        <v>0</v>
      </c>
      <c r="K5">
        <v>0</v>
      </c>
      <c r="L5">
        <v>21</v>
      </c>
      <c r="M5">
        <v>0</v>
      </c>
      <c r="N5">
        <v>6</v>
      </c>
      <c r="O5">
        <f t="shared" si="0"/>
        <v>0</v>
      </c>
      <c r="P5">
        <f t="shared" si="1"/>
        <v>0</v>
      </c>
      <c r="Q5">
        <f t="shared" si="2"/>
        <v>11.538461538461538</v>
      </c>
      <c r="R5">
        <f t="shared" si="3"/>
        <v>0</v>
      </c>
      <c r="S5">
        <f t="shared" si="4"/>
        <v>16.091954022988507</v>
      </c>
      <c r="T5">
        <f t="shared" si="5"/>
        <v>0</v>
      </c>
      <c r="U5">
        <f t="shared" si="6"/>
        <v>0</v>
      </c>
      <c r="V5">
        <f t="shared" si="7"/>
        <v>0</v>
      </c>
      <c r="W5">
        <f t="shared" si="8"/>
        <v>0</v>
      </c>
      <c r="X5">
        <f t="shared" si="9"/>
        <v>4.6563192904656319</v>
      </c>
      <c r="Y5">
        <f t="shared" si="10"/>
        <v>0</v>
      </c>
      <c r="Z5">
        <f t="shared" si="11"/>
        <v>17.142857142857142</v>
      </c>
      <c r="AA5" t="str">
        <f t="shared" si="12"/>
        <v>Stage_6-2</v>
      </c>
      <c r="AB5" t="str">
        <f t="shared" si="13"/>
        <v>Stage_4(-1)</v>
      </c>
    </row>
    <row r="6" spans="1:28" x14ac:dyDescent="0.25">
      <c r="B6" t="s">
        <v>27</v>
      </c>
      <c r="C6">
        <v>0</v>
      </c>
      <c r="D6">
        <v>0</v>
      </c>
      <c r="E6">
        <v>7</v>
      </c>
      <c r="F6">
        <v>0</v>
      </c>
      <c r="G6">
        <v>0</v>
      </c>
      <c r="H6">
        <v>0</v>
      </c>
      <c r="I6">
        <v>11</v>
      </c>
      <c r="J6">
        <v>0</v>
      </c>
      <c r="K6">
        <v>0</v>
      </c>
      <c r="L6">
        <v>10</v>
      </c>
      <c r="M6">
        <v>0</v>
      </c>
      <c r="N6">
        <v>0</v>
      </c>
      <c r="O6">
        <f t="shared" si="0"/>
        <v>0</v>
      </c>
      <c r="P6">
        <f t="shared" si="1"/>
        <v>0</v>
      </c>
      <c r="Q6">
        <f t="shared" si="2"/>
        <v>6.7307692307692308</v>
      </c>
      <c r="R6">
        <f t="shared" si="3"/>
        <v>0</v>
      </c>
      <c r="S6">
        <f t="shared" si="4"/>
        <v>0</v>
      </c>
      <c r="T6">
        <f t="shared" si="5"/>
        <v>0</v>
      </c>
      <c r="U6">
        <f t="shared" si="6"/>
        <v>5</v>
      </c>
      <c r="V6">
        <f t="shared" si="7"/>
        <v>0</v>
      </c>
      <c r="W6">
        <f t="shared" si="8"/>
        <v>0</v>
      </c>
      <c r="X6">
        <f t="shared" si="9"/>
        <v>2.2172949002217295</v>
      </c>
      <c r="Y6">
        <f t="shared" si="10"/>
        <v>0</v>
      </c>
      <c r="Z6">
        <f t="shared" si="11"/>
        <v>0</v>
      </c>
      <c r="AA6" t="str">
        <f t="shared" si="12"/>
        <v>Stage_5(-1)</v>
      </c>
      <c r="AB6" t="str">
        <f t="shared" si="13"/>
        <v>Stage_2</v>
      </c>
    </row>
    <row r="7" spans="1:28" x14ac:dyDescent="0.25">
      <c r="B7" t="s">
        <v>28</v>
      </c>
      <c r="C7">
        <v>10</v>
      </c>
      <c r="D7">
        <v>0</v>
      </c>
      <c r="E7">
        <v>19</v>
      </c>
      <c r="F7">
        <v>0</v>
      </c>
      <c r="G7">
        <v>0</v>
      </c>
      <c r="H7">
        <v>0</v>
      </c>
      <c r="I7">
        <v>22</v>
      </c>
      <c r="J7">
        <v>12</v>
      </c>
      <c r="K7">
        <v>0</v>
      </c>
      <c r="L7">
        <v>0</v>
      </c>
      <c r="M7">
        <v>0</v>
      </c>
      <c r="N7">
        <v>0</v>
      </c>
      <c r="O7">
        <f t="shared" si="0"/>
        <v>11.363636363636363</v>
      </c>
      <c r="P7">
        <f t="shared" si="1"/>
        <v>0</v>
      </c>
      <c r="Q7">
        <f t="shared" si="2"/>
        <v>18.269230769230766</v>
      </c>
      <c r="R7">
        <f t="shared" si="3"/>
        <v>0</v>
      </c>
      <c r="S7">
        <f t="shared" si="4"/>
        <v>0</v>
      </c>
      <c r="T7">
        <f t="shared" si="5"/>
        <v>0</v>
      </c>
      <c r="U7">
        <f t="shared" si="6"/>
        <v>10</v>
      </c>
      <c r="V7">
        <f t="shared" si="7"/>
        <v>37.5</v>
      </c>
      <c r="W7">
        <f t="shared" si="8"/>
        <v>0</v>
      </c>
      <c r="X7">
        <f t="shared" si="9"/>
        <v>0</v>
      </c>
      <c r="Y7">
        <f t="shared" si="10"/>
        <v>0</v>
      </c>
      <c r="Z7">
        <f t="shared" si="11"/>
        <v>0</v>
      </c>
      <c r="AA7" t="str">
        <f t="shared" si="12"/>
        <v>Stage_5(-1)</v>
      </c>
      <c r="AB7" t="str">
        <f t="shared" si="13"/>
        <v>Stage_5-2</v>
      </c>
    </row>
    <row r="8" spans="1:28" x14ac:dyDescent="0.25">
      <c r="B8" t="s">
        <v>29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34</v>
      </c>
      <c r="M8">
        <v>0</v>
      </c>
      <c r="N8">
        <v>0</v>
      </c>
      <c r="O8">
        <f t="shared" si="0"/>
        <v>0</v>
      </c>
      <c r="P8">
        <f t="shared" si="1"/>
        <v>0</v>
      </c>
      <c r="Q8">
        <f t="shared" si="2"/>
        <v>0</v>
      </c>
      <c r="R8">
        <f t="shared" si="3"/>
        <v>0</v>
      </c>
      <c r="S8">
        <f t="shared" si="4"/>
        <v>0</v>
      </c>
      <c r="T8">
        <f t="shared" si="5"/>
        <v>0</v>
      </c>
      <c r="U8">
        <f t="shared" si="6"/>
        <v>0</v>
      </c>
      <c r="V8">
        <f t="shared" si="7"/>
        <v>0</v>
      </c>
      <c r="W8">
        <f t="shared" si="8"/>
        <v>0</v>
      </c>
      <c r="X8">
        <f t="shared" si="9"/>
        <v>7.5388026607538805</v>
      </c>
      <c r="Y8">
        <f t="shared" si="10"/>
        <v>0</v>
      </c>
      <c r="Z8">
        <f t="shared" si="11"/>
        <v>0</v>
      </c>
      <c r="AA8" t="str">
        <f t="shared" si="12"/>
        <v>Stage_6-2</v>
      </c>
      <c r="AB8" t="str">
        <f t="shared" si="13"/>
        <v>Stage_6-2</v>
      </c>
    </row>
    <row r="9" spans="1:28" x14ac:dyDescent="0.25">
      <c r="B9" t="s">
        <v>30</v>
      </c>
      <c r="C9">
        <v>8</v>
      </c>
      <c r="D9">
        <v>19</v>
      </c>
      <c r="E9">
        <v>30</v>
      </c>
      <c r="F9">
        <v>13</v>
      </c>
      <c r="G9">
        <v>0</v>
      </c>
      <c r="H9">
        <v>0</v>
      </c>
      <c r="I9">
        <v>23</v>
      </c>
      <c r="J9">
        <v>20</v>
      </c>
      <c r="K9">
        <v>136</v>
      </c>
      <c r="L9">
        <v>140</v>
      </c>
      <c r="M9">
        <v>25</v>
      </c>
      <c r="N9">
        <v>16</v>
      </c>
      <c r="O9">
        <f t="shared" si="0"/>
        <v>9.0909090909090917</v>
      </c>
      <c r="P9">
        <f t="shared" si="1"/>
        <v>18.269230769230766</v>
      </c>
      <c r="Q9">
        <f t="shared" si="2"/>
        <v>28.846153846153843</v>
      </c>
      <c r="R9">
        <f t="shared" si="3"/>
        <v>46.428571428571431</v>
      </c>
      <c r="S9">
        <f t="shared" si="4"/>
        <v>0</v>
      </c>
      <c r="T9">
        <f t="shared" si="5"/>
        <v>0</v>
      </c>
      <c r="U9">
        <f t="shared" si="6"/>
        <v>10.454545454545453</v>
      </c>
      <c r="V9">
        <f t="shared" si="7"/>
        <v>62.5</v>
      </c>
      <c r="W9">
        <f t="shared" si="8"/>
        <v>38.968481375358166</v>
      </c>
      <c r="X9">
        <f t="shared" si="9"/>
        <v>31.042128603104214</v>
      </c>
      <c r="Y9">
        <f t="shared" si="10"/>
        <v>24.509803921568626</v>
      </c>
      <c r="Z9">
        <f t="shared" si="11"/>
        <v>45.714285714285715</v>
      </c>
      <c r="AA9" t="str">
        <f t="shared" si="12"/>
        <v>Stage_6-2</v>
      </c>
      <c r="AB9" t="str">
        <f t="shared" si="13"/>
        <v>Stage_5-2</v>
      </c>
    </row>
    <row r="10" spans="1:28" x14ac:dyDescent="0.25">
      <c r="B10" t="s">
        <v>31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7</v>
      </c>
      <c r="J10">
        <v>0</v>
      </c>
      <c r="K10">
        <v>0</v>
      </c>
      <c r="L10">
        <v>0</v>
      </c>
      <c r="M10">
        <v>8</v>
      </c>
      <c r="N10">
        <v>0</v>
      </c>
      <c r="O10">
        <f t="shared" si="0"/>
        <v>0</v>
      </c>
      <c r="P10">
        <f t="shared" si="1"/>
        <v>0</v>
      </c>
      <c r="Q10">
        <f t="shared" si="2"/>
        <v>0</v>
      </c>
      <c r="R10">
        <f t="shared" si="3"/>
        <v>0</v>
      </c>
      <c r="S10">
        <f t="shared" si="4"/>
        <v>0</v>
      </c>
      <c r="T10">
        <f t="shared" si="5"/>
        <v>0</v>
      </c>
      <c r="U10">
        <f t="shared" si="6"/>
        <v>3.1818181818181817</v>
      </c>
      <c r="V10">
        <f t="shared" si="7"/>
        <v>0</v>
      </c>
      <c r="W10">
        <f t="shared" si="8"/>
        <v>0</v>
      </c>
      <c r="X10">
        <f t="shared" si="9"/>
        <v>0</v>
      </c>
      <c r="Y10">
        <f t="shared" si="10"/>
        <v>7.8431372549019605</v>
      </c>
      <c r="Z10">
        <f t="shared" si="11"/>
        <v>0</v>
      </c>
      <c r="AA10" t="str">
        <f t="shared" si="12"/>
        <v>Stage_6-3</v>
      </c>
      <c r="AB10" t="str">
        <f t="shared" si="13"/>
        <v>Stage_6-3</v>
      </c>
    </row>
    <row r="11" spans="1:28" x14ac:dyDescent="0.25">
      <c r="B11" t="s">
        <v>32</v>
      </c>
      <c r="C11">
        <v>0</v>
      </c>
      <c r="D11">
        <v>15</v>
      </c>
      <c r="E11">
        <v>0</v>
      </c>
      <c r="F11">
        <v>0</v>
      </c>
      <c r="G11">
        <v>14</v>
      </c>
      <c r="H11">
        <v>15</v>
      </c>
      <c r="I11">
        <v>30</v>
      </c>
      <c r="J11">
        <v>0</v>
      </c>
      <c r="K11">
        <v>31</v>
      </c>
      <c r="L11">
        <v>23</v>
      </c>
      <c r="M11">
        <v>15</v>
      </c>
      <c r="N11">
        <v>13</v>
      </c>
      <c r="O11">
        <f t="shared" si="0"/>
        <v>0</v>
      </c>
      <c r="P11">
        <f t="shared" si="1"/>
        <v>14.423076923076922</v>
      </c>
      <c r="Q11">
        <f t="shared" si="2"/>
        <v>0</v>
      </c>
      <c r="R11">
        <f t="shared" si="3"/>
        <v>0</v>
      </c>
      <c r="S11">
        <f t="shared" si="4"/>
        <v>16.091954022988507</v>
      </c>
      <c r="T11">
        <f t="shared" si="5"/>
        <v>34.090909090909086</v>
      </c>
      <c r="U11">
        <f t="shared" si="6"/>
        <v>13.636363636363635</v>
      </c>
      <c r="V11">
        <f t="shared" si="7"/>
        <v>0</v>
      </c>
      <c r="W11">
        <f t="shared" si="8"/>
        <v>8.8825214899713476</v>
      </c>
      <c r="X11">
        <f t="shared" si="9"/>
        <v>5.0997782705099777</v>
      </c>
      <c r="Y11">
        <f t="shared" si="10"/>
        <v>14.705882352941178</v>
      </c>
      <c r="Z11">
        <f t="shared" si="11"/>
        <v>37.142857142857146</v>
      </c>
      <c r="AA11" t="str">
        <f t="shared" si="12"/>
        <v>Stage_6-1</v>
      </c>
      <c r="AB11" t="str">
        <f t="shared" si="13"/>
        <v>Stage_4-2</v>
      </c>
    </row>
    <row r="12" spans="1:28" x14ac:dyDescent="0.25">
      <c r="B12" t="s">
        <v>33</v>
      </c>
      <c r="C12">
        <v>6</v>
      </c>
      <c r="D12">
        <v>22</v>
      </c>
      <c r="E12">
        <v>0</v>
      </c>
      <c r="F12">
        <v>0</v>
      </c>
      <c r="G12">
        <v>12</v>
      </c>
      <c r="H12">
        <v>0</v>
      </c>
      <c r="I12">
        <v>0</v>
      </c>
      <c r="J12">
        <v>0</v>
      </c>
      <c r="K12">
        <v>22</v>
      </c>
      <c r="L12">
        <v>26</v>
      </c>
      <c r="M12">
        <v>11</v>
      </c>
      <c r="N12">
        <v>0</v>
      </c>
      <c r="O12">
        <f t="shared" si="0"/>
        <v>6.8181818181818175</v>
      </c>
      <c r="P12">
        <f t="shared" si="1"/>
        <v>21.153846153846153</v>
      </c>
      <c r="Q12">
        <f t="shared" si="2"/>
        <v>0</v>
      </c>
      <c r="R12">
        <f t="shared" si="3"/>
        <v>0</v>
      </c>
      <c r="S12">
        <f t="shared" si="4"/>
        <v>13.793103448275861</v>
      </c>
      <c r="T12">
        <f t="shared" si="5"/>
        <v>0</v>
      </c>
      <c r="U12">
        <f t="shared" si="6"/>
        <v>0</v>
      </c>
      <c r="V12">
        <f t="shared" si="7"/>
        <v>0</v>
      </c>
      <c r="W12">
        <f t="shared" si="8"/>
        <v>6.303724928366762</v>
      </c>
      <c r="X12">
        <f t="shared" si="9"/>
        <v>5.7649667405764964</v>
      </c>
      <c r="Y12">
        <f t="shared" si="10"/>
        <v>10.784313725490197</v>
      </c>
      <c r="Z12">
        <f t="shared" si="11"/>
        <v>0</v>
      </c>
      <c r="AA12" t="str">
        <f t="shared" si="12"/>
        <v>Stage_6-2</v>
      </c>
      <c r="AB12" t="str">
        <f t="shared" si="13"/>
        <v>Stage_1</v>
      </c>
    </row>
    <row r="13" spans="1:28" x14ac:dyDescent="0.25">
      <c r="B13" t="s">
        <v>34</v>
      </c>
      <c r="C13">
        <v>11</v>
      </c>
      <c r="D13">
        <v>0</v>
      </c>
      <c r="E13">
        <v>0</v>
      </c>
      <c r="F13">
        <v>0</v>
      </c>
      <c r="G13">
        <v>12</v>
      </c>
      <c r="H13">
        <v>11</v>
      </c>
      <c r="I13">
        <v>11</v>
      </c>
      <c r="J13">
        <v>0</v>
      </c>
      <c r="K13">
        <v>11</v>
      </c>
      <c r="L13">
        <v>33</v>
      </c>
      <c r="M13">
        <v>0</v>
      </c>
      <c r="N13">
        <v>0</v>
      </c>
      <c r="O13">
        <f t="shared" si="0"/>
        <v>12.5</v>
      </c>
      <c r="P13">
        <f t="shared" si="1"/>
        <v>0</v>
      </c>
      <c r="Q13">
        <f t="shared" si="2"/>
        <v>0</v>
      </c>
      <c r="R13">
        <f t="shared" si="3"/>
        <v>0</v>
      </c>
      <c r="S13">
        <f t="shared" si="4"/>
        <v>13.793103448275861</v>
      </c>
      <c r="T13">
        <f t="shared" si="5"/>
        <v>25</v>
      </c>
      <c r="U13">
        <f t="shared" si="6"/>
        <v>5</v>
      </c>
      <c r="V13">
        <f t="shared" si="7"/>
        <v>0</v>
      </c>
      <c r="W13">
        <f t="shared" si="8"/>
        <v>3.151862464183381</v>
      </c>
      <c r="X13">
        <f t="shared" si="9"/>
        <v>7.3170731707317067</v>
      </c>
      <c r="Y13">
        <f t="shared" si="10"/>
        <v>0</v>
      </c>
      <c r="Z13">
        <f t="shared" si="11"/>
        <v>0</v>
      </c>
      <c r="AA13" t="str">
        <f t="shared" si="12"/>
        <v>Stage_6-2</v>
      </c>
      <c r="AB13" t="str">
        <f t="shared" si="13"/>
        <v>Stage_4-2</v>
      </c>
    </row>
    <row r="14" spans="1:28" x14ac:dyDescent="0.25">
      <c r="B14" t="s">
        <v>35</v>
      </c>
      <c r="C14">
        <v>8</v>
      </c>
      <c r="D14">
        <v>7</v>
      </c>
      <c r="E14">
        <v>11</v>
      </c>
      <c r="F14">
        <v>9</v>
      </c>
      <c r="G14">
        <v>0</v>
      </c>
      <c r="H14">
        <v>0</v>
      </c>
      <c r="I14">
        <v>20</v>
      </c>
      <c r="J14">
        <v>0</v>
      </c>
      <c r="K14">
        <v>29</v>
      </c>
      <c r="L14">
        <v>12</v>
      </c>
      <c r="M14">
        <v>10</v>
      </c>
      <c r="N14">
        <v>0</v>
      </c>
      <c r="O14">
        <f t="shared" si="0"/>
        <v>9.0909090909090917</v>
      </c>
      <c r="P14">
        <f t="shared" si="1"/>
        <v>6.7307692307692308</v>
      </c>
      <c r="Q14">
        <f t="shared" si="2"/>
        <v>10.576923076923077</v>
      </c>
      <c r="R14">
        <f t="shared" si="3"/>
        <v>32.142857142857146</v>
      </c>
      <c r="S14">
        <f t="shared" si="4"/>
        <v>0</v>
      </c>
      <c r="T14">
        <f t="shared" si="5"/>
        <v>0</v>
      </c>
      <c r="U14">
        <f t="shared" si="6"/>
        <v>9.0909090909090917</v>
      </c>
      <c r="V14">
        <f t="shared" si="7"/>
        <v>0</v>
      </c>
      <c r="W14">
        <f t="shared" si="8"/>
        <v>8.3094555873925504</v>
      </c>
      <c r="X14">
        <f t="shared" si="9"/>
        <v>2.6607538802660753</v>
      </c>
      <c r="Y14">
        <f t="shared" si="10"/>
        <v>9.8039215686274517</v>
      </c>
      <c r="Z14">
        <f t="shared" si="11"/>
        <v>0</v>
      </c>
      <c r="AA14" t="str">
        <f t="shared" si="12"/>
        <v>Stage_6-1</v>
      </c>
      <c r="AB14" t="str">
        <f t="shared" si="13"/>
        <v>Stage_3</v>
      </c>
    </row>
    <row r="15" spans="1:28" x14ac:dyDescent="0.25">
      <c r="B15" t="s">
        <v>3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16</v>
      </c>
      <c r="J15">
        <v>0</v>
      </c>
      <c r="K15">
        <v>9</v>
      </c>
      <c r="L15">
        <v>10</v>
      </c>
      <c r="M15">
        <v>0</v>
      </c>
      <c r="N15">
        <v>0</v>
      </c>
      <c r="O15">
        <f t="shared" si="0"/>
        <v>0</v>
      </c>
      <c r="P15">
        <f t="shared" si="1"/>
        <v>0</v>
      </c>
      <c r="Q15">
        <f t="shared" si="2"/>
        <v>0</v>
      </c>
      <c r="R15">
        <f t="shared" si="3"/>
        <v>0</v>
      </c>
      <c r="S15">
        <f t="shared" si="4"/>
        <v>0</v>
      </c>
      <c r="T15">
        <f t="shared" si="5"/>
        <v>0</v>
      </c>
      <c r="U15">
        <f t="shared" si="6"/>
        <v>7.2727272727272725</v>
      </c>
      <c r="V15">
        <f t="shared" si="7"/>
        <v>0</v>
      </c>
      <c r="W15">
        <f t="shared" si="8"/>
        <v>2.5787965616045847</v>
      </c>
      <c r="X15">
        <f t="shared" si="9"/>
        <v>2.2172949002217295</v>
      </c>
      <c r="Y15">
        <f t="shared" si="10"/>
        <v>0</v>
      </c>
      <c r="Z15">
        <f t="shared" si="11"/>
        <v>0</v>
      </c>
      <c r="AA15" t="str">
        <f t="shared" si="12"/>
        <v>Stage_5(-1)</v>
      </c>
      <c r="AB15" t="str">
        <f t="shared" si="13"/>
        <v>Stage_5(-1)</v>
      </c>
    </row>
    <row r="16" spans="1:28" x14ac:dyDescent="0.25">
      <c r="B16" t="s">
        <v>37</v>
      </c>
      <c r="C16">
        <v>0</v>
      </c>
      <c r="D16">
        <v>6</v>
      </c>
      <c r="E16">
        <v>0</v>
      </c>
      <c r="F16">
        <v>0</v>
      </c>
      <c r="G16">
        <v>0</v>
      </c>
      <c r="H16">
        <v>9</v>
      </c>
      <c r="I16">
        <v>0</v>
      </c>
      <c r="J16">
        <v>0</v>
      </c>
      <c r="K16">
        <v>23</v>
      </c>
      <c r="L16">
        <v>30</v>
      </c>
      <c r="M16">
        <v>0</v>
      </c>
      <c r="N16">
        <v>0</v>
      </c>
      <c r="O16">
        <f t="shared" si="0"/>
        <v>0</v>
      </c>
      <c r="P16">
        <f t="shared" si="1"/>
        <v>5.7692307692307692</v>
      </c>
      <c r="Q16">
        <f t="shared" si="2"/>
        <v>0</v>
      </c>
      <c r="R16">
        <f t="shared" si="3"/>
        <v>0</v>
      </c>
      <c r="S16">
        <f t="shared" si="4"/>
        <v>0</v>
      </c>
      <c r="T16">
        <f t="shared" si="5"/>
        <v>20.454545454545457</v>
      </c>
      <c r="U16">
        <f t="shared" si="6"/>
        <v>0</v>
      </c>
      <c r="V16">
        <f t="shared" si="7"/>
        <v>0</v>
      </c>
      <c r="W16">
        <f t="shared" si="8"/>
        <v>6.5902578796561597</v>
      </c>
      <c r="X16">
        <f t="shared" si="9"/>
        <v>6.651884700665188</v>
      </c>
      <c r="Y16">
        <f t="shared" si="10"/>
        <v>0</v>
      </c>
      <c r="Z16">
        <f t="shared" si="11"/>
        <v>0</v>
      </c>
      <c r="AA16" t="str">
        <f t="shared" si="12"/>
        <v>Stage_6-2</v>
      </c>
      <c r="AB16" t="str">
        <f t="shared" si="13"/>
        <v>Stage_4-2</v>
      </c>
    </row>
    <row r="17" spans="1:28" x14ac:dyDescent="0.25">
      <c r="B17" t="s">
        <v>38</v>
      </c>
      <c r="C17">
        <v>12</v>
      </c>
      <c r="D17">
        <v>1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23</v>
      </c>
      <c r="M17">
        <v>0</v>
      </c>
      <c r="N17">
        <v>0</v>
      </c>
      <c r="O17">
        <f t="shared" si="0"/>
        <v>13.636363636363635</v>
      </c>
      <c r="P17">
        <f t="shared" si="1"/>
        <v>9.6153846153846168</v>
      </c>
      <c r="Q17">
        <f t="shared" si="2"/>
        <v>0</v>
      </c>
      <c r="R17">
        <f t="shared" si="3"/>
        <v>0</v>
      </c>
      <c r="S17">
        <f t="shared" si="4"/>
        <v>0</v>
      </c>
      <c r="T17">
        <f t="shared" si="5"/>
        <v>0</v>
      </c>
      <c r="U17">
        <f t="shared" si="6"/>
        <v>0</v>
      </c>
      <c r="V17">
        <f t="shared" si="7"/>
        <v>0</v>
      </c>
      <c r="W17">
        <f t="shared" si="8"/>
        <v>0</v>
      </c>
      <c r="X17">
        <f t="shared" si="9"/>
        <v>5.0997782705099777</v>
      </c>
      <c r="Y17">
        <f t="shared" si="10"/>
        <v>0</v>
      </c>
      <c r="Z17">
        <f t="shared" si="11"/>
        <v>0</v>
      </c>
      <c r="AA17" t="str">
        <f t="shared" si="12"/>
        <v>Stage_6-2</v>
      </c>
      <c r="AB17" t="str">
        <f t="shared" si="13"/>
        <v>Stage_0</v>
      </c>
    </row>
    <row r="18" spans="1:28" x14ac:dyDescent="0.25">
      <c r="B18" t="s">
        <v>39</v>
      </c>
      <c r="C18">
        <v>13</v>
      </c>
      <c r="D18">
        <v>11</v>
      </c>
      <c r="E18">
        <v>0</v>
      </c>
      <c r="F18">
        <v>0</v>
      </c>
      <c r="G18">
        <v>1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f t="shared" si="0"/>
        <v>14.772727272727273</v>
      </c>
      <c r="P18">
        <f t="shared" si="1"/>
        <v>10.576923076923077</v>
      </c>
      <c r="Q18">
        <f t="shared" si="2"/>
        <v>0</v>
      </c>
      <c r="R18">
        <f t="shared" si="3"/>
        <v>0</v>
      </c>
      <c r="S18">
        <f t="shared" si="4"/>
        <v>12.643678160919542</v>
      </c>
      <c r="T18">
        <f t="shared" si="5"/>
        <v>0</v>
      </c>
      <c r="U18">
        <f t="shared" si="6"/>
        <v>0</v>
      </c>
      <c r="V18">
        <f t="shared" si="7"/>
        <v>0</v>
      </c>
      <c r="W18">
        <f t="shared" si="8"/>
        <v>0</v>
      </c>
      <c r="X18">
        <f t="shared" si="9"/>
        <v>0</v>
      </c>
      <c r="Y18">
        <f t="shared" si="10"/>
        <v>0</v>
      </c>
      <c r="Z18">
        <f t="shared" si="11"/>
        <v>0</v>
      </c>
      <c r="AA18" t="str">
        <f t="shared" si="12"/>
        <v>Stage_0</v>
      </c>
      <c r="AB18" t="str">
        <f t="shared" si="13"/>
        <v>Stage_0</v>
      </c>
    </row>
    <row r="19" spans="1:28" x14ac:dyDescent="0.25">
      <c r="B19" s="1" t="s">
        <v>14</v>
      </c>
      <c r="C19" s="1">
        <f t="shared" ref="C19:N19" si="14">SUM(C4:C18)</f>
        <v>88</v>
      </c>
      <c r="D19" s="1">
        <f t="shared" si="14"/>
        <v>104</v>
      </c>
      <c r="E19" s="1">
        <f t="shared" si="14"/>
        <v>104</v>
      </c>
      <c r="F19" s="1">
        <f t="shared" si="14"/>
        <v>28</v>
      </c>
      <c r="G19" s="1">
        <f t="shared" si="14"/>
        <v>87</v>
      </c>
      <c r="H19" s="1">
        <f t="shared" si="14"/>
        <v>44</v>
      </c>
      <c r="I19" s="1">
        <f t="shared" si="14"/>
        <v>220</v>
      </c>
      <c r="J19" s="1">
        <f t="shared" si="14"/>
        <v>32</v>
      </c>
      <c r="K19" s="1">
        <f t="shared" si="14"/>
        <v>349</v>
      </c>
      <c r="L19" s="1">
        <f t="shared" si="14"/>
        <v>451</v>
      </c>
      <c r="M19" s="1">
        <f t="shared" si="14"/>
        <v>102</v>
      </c>
      <c r="N19" s="1">
        <f t="shared" si="14"/>
        <v>35</v>
      </c>
    </row>
    <row r="20" spans="1:28" x14ac:dyDescent="0.25"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28" x14ac:dyDescent="0.25">
      <c r="A21" t="s">
        <v>19</v>
      </c>
      <c r="B21" t="s">
        <v>4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f>(C21/C$26)*100</f>
        <v>0</v>
      </c>
      <c r="P21" t="s">
        <v>21</v>
      </c>
      <c r="Q21">
        <f t="shared" ref="Q21:R25" si="15">(E21/E$26)*100</f>
        <v>0</v>
      </c>
      <c r="R21">
        <f t="shared" si="15"/>
        <v>0</v>
      </c>
      <c r="S21" t="s">
        <v>21</v>
      </c>
      <c r="T21" t="s">
        <v>21</v>
      </c>
      <c r="U21">
        <f t="shared" ref="U21:Y25" si="16">(I21/I$26)*100</f>
        <v>0</v>
      </c>
      <c r="V21">
        <f t="shared" si="16"/>
        <v>0</v>
      </c>
      <c r="W21">
        <f t="shared" si="16"/>
        <v>0</v>
      </c>
      <c r="X21">
        <f t="shared" si="16"/>
        <v>0</v>
      </c>
      <c r="Y21">
        <f t="shared" si="16"/>
        <v>0</v>
      </c>
      <c r="Z21" t="s">
        <v>21</v>
      </c>
      <c r="AA21" t="str">
        <f>IF(SUM($C21:$M21)&gt;0, INDEX($C$3:$M$3, 0, MATCH(MAX($C21:$M21), $C21:$M21, 0)), "None or No_Match")</f>
        <v>None or No_Match</v>
      </c>
      <c r="AB21" t="str">
        <f>IF(SUM($O21:$Y21)&gt;0, INDEX($O$3:$Y$3, 0, MATCH(MAX($O21:$Y21), $O21:$Y21, 0)), "None or No_Match")</f>
        <v>None or No_Match</v>
      </c>
    </row>
    <row r="22" spans="1:28" x14ac:dyDescent="0.25">
      <c r="B22" t="s">
        <v>4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f>(C22/C$26)*100</f>
        <v>0</v>
      </c>
      <c r="P22" t="s">
        <v>21</v>
      </c>
      <c r="Q22">
        <f t="shared" si="15"/>
        <v>0</v>
      </c>
      <c r="R22">
        <f t="shared" si="15"/>
        <v>0</v>
      </c>
      <c r="S22" t="s">
        <v>21</v>
      </c>
      <c r="T22" t="s">
        <v>21</v>
      </c>
      <c r="U22">
        <f t="shared" si="16"/>
        <v>0</v>
      </c>
      <c r="V22">
        <f t="shared" si="16"/>
        <v>0</v>
      </c>
      <c r="W22">
        <f t="shared" si="16"/>
        <v>0</v>
      </c>
      <c r="X22">
        <f t="shared" si="16"/>
        <v>0</v>
      </c>
      <c r="Y22">
        <f t="shared" si="16"/>
        <v>0</v>
      </c>
      <c r="Z22" t="s">
        <v>21</v>
      </c>
      <c r="AA22" t="str">
        <f>IF(SUM($C22:$M22)&gt;0, INDEX($C$3:$M$3, 0, MATCH(MAX($C22:$M22), $C22:$M22, 0)), "None or No_Match")</f>
        <v>None or No_Match</v>
      </c>
      <c r="AB22" t="s">
        <v>52</v>
      </c>
    </row>
    <row r="23" spans="1:28" x14ac:dyDescent="0.25">
      <c r="B23" t="s">
        <v>42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f>(C23/C$26)*100</f>
        <v>0</v>
      </c>
      <c r="P23" t="s">
        <v>21</v>
      </c>
      <c r="Q23">
        <f t="shared" si="15"/>
        <v>0</v>
      </c>
      <c r="R23">
        <f t="shared" si="15"/>
        <v>0</v>
      </c>
      <c r="S23" t="s">
        <v>21</v>
      </c>
      <c r="T23" t="s">
        <v>21</v>
      </c>
      <c r="U23">
        <f t="shared" si="16"/>
        <v>0</v>
      </c>
      <c r="V23">
        <f t="shared" si="16"/>
        <v>0</v>
      </c>
      <c r="W23">
        <f t="shared" si="16"/>
        <v>0</v>
      </c>
      <c r="X23">
        <f t="shared" si="16"/>
        <v>0</v>
      </c>
      <c r="Y23">
        <f t="shared" si="16"/>
        <v>0</v>
      </c>
      <c r="Z23" t="s">
        <v>21</v>
      </c>
      <c r="AA23" t="str">
        <f>IF(SUM($C23:$M23)&gt;0, INDEX($C$3:$M$3, 0, MATCH(MAX($C23:$M23), $C23:$M23, 0)), "None or No_Match")</f>
        <v>None or No_Match</v>
      </c>
      <c r="AB23" t="str">
        <f t="shared" ref="AB23:AB25" si="17">IF(SUM($O23:$Y23)&gt;0, INDEX($O$3:$Y$3, 0, MATCH(MAX($O23:$Y23), $O23:$Y23, 0)), "None or No_Match")</f>
        <v>None or No_Match</v>
      </c>
    </row>
    <row r="24" spans="1:28" x14ac:dyDescent="0.25">
      <c r="B24" t="s">
        <v>43</v>
      </c>
      <c r="C24">
        <v>16</v>
      </c>
      <c r="D24">
        <v>0</v>
      </c>
      <c r="E24">
        <v>6</v>
      </c>
      <c r="F24">
        <v>27</v>
      </c>
      <c r="G24">
        <v>0</v>
      </c>
      <c r="H24">
        <v>0</v>
      </c>
      <c r="I24">
        <v>10</v>
      </c>
      <c r="J24">
        <v>0</v>
      </c>
      <c r="K24">
        <v>10</v>
      </c>
      <c r="L24">
        <v>64</v>
      </c>
      <c r="M24">
        <v>10</v>
      </c>
      <c r="N24">
        <v>0</v>
      </c>
      <c r="O24">
        <f>(C24/C$26)*100</f>
        <v>55.172413793103445</v>
      </c>
      <c r="P24" t="s">
        <v>21</v>
      </c>
      <c r="Q24">
        <f t="shared" si="15"/>
        <v>100</v>
      </c>
      <c r="R24">
        <f t="shared" si="15"/>
        <v>100</v>
      </c>
      <c r="S24" t="s">
        <v>21</v>
      </c>
      <c r="T24" t="s">
        <v>21</v>
      </c>
      <c r="U24">
        <f t="shared" si="16"/>
        <v>100</v>
      </c>
      <c r="V24">
        <f t="shared" si="16"/>
        <v>0</v>
      </c>
      <c r="W24">
        <f t="shared" si="16"/>
        <v>100</v>
      </c>
      <c r="X24">
        <f t="shared" si="16"/>
        <v>83.116883116883116</v>
      </c>
      <c r="Y24">
        <f t="shared" si="16"/>
        <v>100</v>
      </c>
      <c r="Z24" t="s">
        <v>21</v>
      </c>
      <c r="AA24" t="str">
        <f>IF(SUM($C24:$M24)&gt;0, INDEX($C$3:$M$3, 0, MATCH(MAX($C24:$M24), $C24:$M24, 0)), "None or No_Match")</f>
        <v>Stage_6-2</v>
      </c>
      <c r="AB24" t="s">
        <v>53</v>
      </c>
    </row>
    <row r="25" spans="1:28" x14ac:dyDescent="0.25">
      <c r="B25" t="s">
        <v>44</v>
      </c>
      <c r="C25">
        <v>13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8</v>
      </c>
      <c r="K25">
        <v>0</v>
      </c>
      <c r="L25">
        <v>13</v>
      </c>
      <c r="M25">
        <v>0</v>
      </c>
      <c r="N25">
        <v>0</v>
      </c>
      <c r="O25">
        <f>(C25/C$26)*100</f>
        <v>44.827586206896555</v>
      </c>
      <c r="P25" t="s">
        <v>21</v>
      </c>
      <c r="Q25">
        <f t="shared" si="15"/>
        <v>0</v>
      </c>
      <c r="R25">
        <f t="shared" si="15"/>
        <v>0</v>
      </c>
      <c r="S25" t="s">
        <v>21</v>
      </c>
      <c r="T25" t="s">
        <v>21</v>
      </c>
      <c r="U25">
        <f t="shared" si="16"/>
        <v>0</v>
      </c>
      <c r="V25">
        <f t="shared" si="16"/>
        <v>100</v>
      </c>
      <c r="W25">
        <f t="shared" si="16"/>
        <v>0</v>
      </c>
      <c r="X25">
        <f t="shared" si="16"/>
        <v>16.883116883116884</v>
      </c>
      <c r="Y25">
        <f t="shared" si="16"/>
        <v>0</v>
      </c>
      <c r="Z25" t="s">
        <v>21</v>
      </c>
      <c r="AA25" t="str">
        <f>IF(SUM($C25:$M25)&gt;0, INDEX($C$3:$M$3, 0, MATCH(MAX($C25:$M25), $C25:$M25, 0)), "None or No_Match")</f>
        <v>Stage_0</v>
      </c>
      <c r="AB25" t="str">
        <f t="shared" si="17"/>
        <v>Stage_5-2</v>
      </c>
    </row>
    <row r="26" spans="1:28" x14ac:dyDescent="0.25">
      <c r="B26" s="1" t="s">
        <v>20</v>
      </c>
      <c r="C26" s="1">
        <f t="shared" ref="C26:N26" si="18">SUM(C21:C25)</f>
        <v>29</v>
      </c>
      <c r="D26" s="1">
        <f t="shared" si="18"/>
        <v>0</v>
      </c>
      <c r="E26" s="1">
        <f t="shared" si="18"/>
        <v>6</v>
      </c>
      <c r="F26" s="1">
        <f t="shared" si="18"/>
        <v>27</v>
      </c>
      <c r="G26" s="1">
        <f t="shared" si="18"/>
        <v>0</v>
      </c>
      <c r="H26" s="1">
        <f t="shared" si="18"/>
        <v>0</v>
      </c>
      <c r="I26" s="1">
        <f t="shared" si="18"/>
        <v>10</v>
      </c>
      <c r="J26" s="1">
        <f t="shared" si="18"/>
        <v>8</v>
      </c>
      <c r="K26" s="1">
        <f t="shared" si="18"/>
        <v>10</v>
      </c>
      <c r="L26" s="1">
        <f t="shared" si="18"/>
        <v>77</v>
      </c>
      <c r="M26" s="1">
        <f t="shared" si="18"/>
        <v>10</v>
      </c>
      <c r="N26" s="1">
        <f t="shared" si="18"/>
        <v>0</v>
      </c>
    </row>
    <row r="28" spans="1:28" x14ac:dyDescent="0.25">
      <c r="A28" t="s">
        <v>22</v>
      </c>
      <c r="B28" t="s">
        <v>45</v>
      </c>
      <c r="C28">
        <v>0</v>
      </c>
      <c r="D28">
        <v>13</v>
      </c>
      <c r="E28">
        <v>11</v>
      </c>
      <c r="F28">
        <v>0</v>
      </c>
      <c r="G28">
        <v>4</v>
      </c>
      <c r="H28">
        <v>0</v>
      </c>
      <c r="I28">
        <v>5</v>
      </c>
      <c r="J28">
        <v>5</v>
      </c>
      <c r="K28">
        <v>17</v>
      </c>
      <c r="L28">
        <v>51</v>
      </c>
      <c r="M28">
        <v>0</v>
      </c>
      <c r="N28">
        <v>6</v>
      </c>
      <c r="O28">
        <f>(C28/C$35)*100</f>
        <v>0</v>
      </c>
      <c r="P28">
        <f t="shared" ref="P28:Z34" si="19">(D28/D$35)*100</f>
        <v>56.521739130434781</v>
      </c>
      <c r="Q28">
        <f t="shared" si="19"/>
        <v>78.571428571428569</v>
      </c>
      <c r="R28">
        <f t="shared" si="19"/>
        <v>0</v>
      </c>
      <c r="S28">
        <f t="shared" si="19"/>
        <v>50</v>
      </c>
      <c r="T28" t="s">
        <v>21</v>
      </c>
      <c r="U28">
        <f t="shared" si="19"/>
        <v>50</v>
      </c>
      <c r="V28">
        <f t="shared" si="19"/>
        <v>22.727272727272727</v>
      </c>
      <c r="W28">
        <f t="shared" si="19"/>
        <v>48.571428571428569</v>
      </c>
      <c r="X28">
        <f t="shared" si="19"/>
        <v>38.345864661654133</v>
      </c>
      <c r="Y28" t="s">
        <v>21</v>
      </c>
      <c r="Z28">
        <f t="shared" si="19"/>
        <v>100</v>
      </c>
      <c r="AA28" t="str">
        <f t="shared" ref="AA28:AA34" si="20">IF(SUM($C28:$M28)&gt;0, INDEX($C$3:$M$3, 0, MATCH(MAX($C28:$M28), $C28:$M28, 0)), "None or No_Match")</f>
        <v>Stage_6-2</v>
      </c>
      <c r="AB28" t="str">
        <f t="shared" ref="AB28:AB29" si="21">IF(SUM($O27:$Y27)&gt;0, INDEX($O$3:$Y$3, 0, MATCH(MAX($O27:$Y27), $O27:$Y27, 0)), "None or No_Match")</f>
        <v>None or No_Match</v>
      </c>
    </row>
    <row r="29" spans="1:28" x14ac:dyDescent="0.25">
      <c r="B29" t="s">
        <v>46</v>
      </c>
      <c r="C29">
        <v>7</v>
      </c>
      <c r="D29">
        <v>0</v>
      </c>
      <c r="E29">
        <v>3</v>
      </c>
      <c r="F29">
        <v>9</v>
      </c>
      <c r="G29">
        <v>0</v>
      </c>
      <c r="H29">
        <v>0</v>
      </c>
      <c r="I29">
        <v>5</v>
      </c>
      <c r="J29">
        <v>0</v>
      </c>
      <c r="K29">
        <v>0</v>
      </c>
      <c r="L29">
        <v>26</v>
      </c>
      <c r="M29">
        <v>0</v>
      </c>
      <c r="N29">
        <v>0</v>
      </c>
      <c r="O29">
        <f t="shared" ref="O29:O33" si="22">(C29/C$35)*100</f>
        <v>41.17647058823529</v>
      </c>
      <c r="P29">
        <f t="shared" ref="P29:P34" si="23">(D29/D$35)*100</f>
        <v>0</v>
      </c>
      <c r="Q29">
        <f t="shared" ref="Q29:Q34" si="24">(E29/E$35)*100</f>
        <v>21.428571428571427</v>
      </c>
      <c r="R29">
        <f t="shared" ref="R29:R34" si="25">(F29/F$35)*100</f>
        <v>100</v>
      </c>
      <c r="S29">
        <f t="shared" ref="S29:S34" si="26">(G29/G$35)*100</f>
        <v>0</v>
      </c>
      <c r="T29" t="s">
        <v>21</v>
      </c>
      <c r="U29">
        <f t="shared" ref="U29:U34" si="27">(I29/I$35)*100</f>
        <v>50</v>
      </c>
      <c r="V29">
        <f t="shared" ref="V29:V34" si="28">(J29/J$35)*100</f>
        <v>0</v>
      </c>
      <c r="W29">
        <f t="shared" ref="W29:W34" si="29">(K29/K$35)*100</f>
        <v>0</v>
      </c>
      <c r="X29">
        <f t="shared" ref="X29:X34" si="30">(L29/L$35)*100</f>
        <v>19.548872180451127</v>
      </c>
      <c r="Y29" t="s">
        <v>21</v>
      </c>
      <c r="Z29">
        <f t="shared" si="19"/>
        <v>0</v>
      </c>
      <c r="AA29" t="str">
        <f t="shared" si="20"/>
        <v>Stage_6-2</v>
      </c>
      <c r="AB29" t="str">
        <f t="shared" si="21"/>
        <v>Stage_2</v>
      </c>
    </row>
    <row r="30" spans="1:28" x14ac:dyDescent="0.25">
      <c r="B30" t="s">
        <v>47</v>
      </c>
      <c r="C30">
        <v>10</v>
      </c>
      <c r="D30">
        <v>5</v>
      </c>
      <c r="E30">
        <v>0</v>
      </c>
      <c r="F30">
        <v>0</v>
      </c>
      <c r="G30">
        <v>4</v>
      </c>
      <c r="H30">
        <v>0</v>
      </c>
      <c r="I30">
        <v>0</v>
      </c>
      <c r="J30">
        <v>17</v>
      </c>
      <c r="K30">
        <v>4</v>
      </c>
      <c r="L30">
        <v>47</v>
      </c>
      <c r="M30">
        <v>0</v>
      </c>
      <c r="N30">
        <v>0</v>
      </c>
      <c r="O30">
        <f t="shared" si="22"/>
        <v>58.82352941176471</v>
      </c>
      <c r="P30">
        <f t="shared" si="23"/>
        <v>21.739130434782609</v>
      </c>
      <c r="Q30">
        <f t="shared" si="24"/>
        <v>0</v>
      </c>
      <c r="R30">
        <f t="shared" si="25"/>
        <v>0</v>
      </c>
      <c r="S30">
        <f t="shared" si="26"/>
        <v>50</v>
      </c>
      <c r="T30" t="s">
        <v>21</v>
      </c>
      <c r="U30">
        <f t="shared" si="27"/>
        <v>0</v>
      </c>
      <c r="V30">
        <f t="shared" si="28"/>
        <v>77.272727272727266</v>
      </c>
      <c r="W30">
        <f t="shared" si="29"/>
        <v>11.428571428571429</v>
      </c>
      <c r="X30">
        <f t="shared" si="30"/>
        <v>35.338345864661655</v>
      </c>
      <c r="Y30" t="s">
        <v>21</v>
      </c>
      <c r="Z30">
        <f t="shared" si="19"/>
        <v>0</v>
      </c>
      <c r="AA30" t="str">
        <f t="shared" si="20"/>
        <v>Stage_6-2</v>
      </c>
      <c r="AB30" t="str">
        <f>IF(SUM($O29:$Y29)&gt;0, INDEX($O$3:$Y$3, 0, MATCH(MAX($O29:$Y29), $O29:$Y29, 0)), "None or No_Match")</f>
        <v>Stage_3</v>
      </c>
    </row>
    <row r="31" spans="1:28" x14ac:dyDescent="0.25">
      <c r="B31" t="s">
        <v>48</v>
      </c>
      <c r="C31">
        <v>0</v>
      </c>
      <c r="D31">
        <v>5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4</v>
      </c>
      <c r="L31">
        <v>0</v>
      </c>
      <c r="M31">
        <v>0</v>
      </c>
      <c r="N31">
        <v>0</v>
      </c>
      <c r="O31">
        <f t="shared" si="22"/>
        <v>0</v>
      </c>
      <c r="P31">
        <f t="shared" si="23"/>
        <v>21.739130434782609</v>
      </c>
      <c r="Q31">
        <f t="shared" si="24"/>
        <v>0</v>
      </c>
      <c r="R31">
        <f t="shared" si="25"/>
        <v>0</v>
      </c>
      <c r="S31">
        <f t="shared" si="26"/>
        <v>0</v>
      </c>
      <c r="T31" t="s">
        <v>21</v>
      </c>
      <c r="U31">
        <f t="shared" si="27"/>
        <v>0</v>
      </c>
      <c r="V31">
        <f t="shared" si="28"/>
        <v>0</v>
      </c>
      <c r="W31">
        <f t="shared" si="29"/>
        <v>40</v>
      </c>
      <c r="X31">
        <f t="shared" si="30"/>
        <v>0</v>
      </c>
      <c r="Y31" t="s">
        <v>21</v>
      </c>
      <c r="Z31">
        <f t="shared" si="19"/>
        <v>0</v>
      </c>
      <c r="AA31" t="str">
        <f t="shared" si="20"/>
        <v>Stage_6-1</v>
      </c>
      <c r="AB31" t="str">
        <f>IF(SUM($O30:$Y30)&gt;0, INDEX($O$3:$Y$3, 0, MATCH(MAX($O30:$Y30), $O30:$Y30, 0)), "None or No_Match")</f>
        <v>Stage_5-2</v>
      </c>
    </row>
    <row r="32" spans="1:28" x14ac:dyDescent="0.25">
      <c r="B32" t="s">
        <v>49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9</v>
      </c>
      <c r="M32">
        <v>0</v>
      </c>
      <c r="N32">
        <v>0</v>
      </c>
      <c r="O32">
        <f t="shared" si="22"/>
        <v>0</v>
      </c>
      <c r="P32">
        <f t="shared" si="23"/>
        <v>0</v>
      </c>
      <c r="Q32">
        <f t="shared" si="24"/>
        <v>0</v>
      </c>
      <c r="R32">
        <f t="shared" si="25"/>
        <v>0</v>
      </c>
      <c r="S32">
        <f t="shared" si="26"/>
        <v>0</v>
      </c>
      <c r="T32" t="s">
        <v>21</v>
      </c>
      <c r="U32">
        <f t="shared" si="27"/>
        <v>0</v>
      </c>
      <c r="V32">
        <f t="shared" si="28"/>
        <v>0</v>
      </c>
      <c r="W32">
        <f t="shared" si="29"/>
        <v>0</v>
      </c>
      <c r="X32">
        <f t="shared" si="30"/>
        <v>6.7669172932330826</v>
      </c>
      <c r="Y32" t="s">
        <v>21</v>
      </c>
      <c r="Z32">
        <f t="shared" si="19"/>
        <v>0</v>
      </c>
      <c r="AA32" t="str">
        <f t="shared" si="20"/>
        <v>Stage_6-2</v>
      </c>
      <c r="AB32" t="str">
        <f>IF(SUM($O31:$Y31)&gt;0, INDEX($O$3:$Y$3, 0, MATCH(MAX($O31:$Y31), $O31:$Y31, 0)), "None or No_Match")</f>
        <v>Stage_6(-1)</v>
      </c>
    </row>
    <row r="33" spans="2:28" x14ac:dyDescent="0.25">
      <c r="B33" t="s">
        <v>5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f t="shared" si="22"/>
        <v>0</v>
      </c>
      <c r="P33">
        <f t="shared" si="23"/>
        <v>0</v>
      </c>
      <c r="Q33">
        <f t="shared" si="24"/>
        <v>0</v>
      </c>
      <c r="R33">
        <f t="shared" si="25"/>
        <v>0</v>
      </c>
      <c r="S33">
        <f t="shared" si="26"/>
        <v>0</v>
      </c>
      <c r="T33" t="s">
        <v>21</v>
      </c>
      <c r="U33">
        <f t="shared" si="27"/>
        <v>0</v>
      </c>
      <c r="V33">
        <f t="shared" si="28"/>
        <v>0</v>
      </c>
      <c r="W33">
        <f t="shared" si="29"/>
        <v>0</v>
      </c>
      <c r="X33">
        <f t="shared" si="30"/>
        <v>0</v>
      </c>
      <c r="Y33" t="s">
        <v>21</v>
      </c>
      <c r="Z33">
        <f t="shared" si="19"/>
        <v>0</v>
      </c>
      <c r="AA33" t="str">
        <f t="shared" si="20"/>
        <v>None or No_Match</v>
      </c>
      <c r="AB33" t="str">
        <f>IF(SUM($O32:$Y32)&gt;0, INDEX($O$3:$Y$3, 0, MATCH(MAX($O32:$Y32), $O32:$Y32, 0)), "None or No_Match")</f>
        <v>Stage_6-2</v>
      </c>
    </row>
    <row r="34" spans="2:28" x14ac:dyDescent="0.25">
      <c r="B34" t="s">
        <v>5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f>(C34/C$35)*100</f>
        <v>0</v>
      </c>
      <c r="P34">
        <f t="shared" si="23"/>
        <v>0</v>
      </c>
      <c r="Q34">
        <f t="shared" si="24"/>
        <v>0</v>
      </c>
      <c r="R34">
        <f t="shared" si="25"/>
        <v>0</v>
      </c>
      <c r="S34">
        <f t="shared" si="26"/>
        <v>0</v>
      </c>
      <c r="T34" t="s">
        <v>21</v>
      </c>
      <c r="U34">
        <f t="shared" si="27"/>
        <v>0</v>
      </c>
      <c r="V34">
        <f t="shared" si="28"/>
        <v>0</v>
      </c>
      <c r="W34">
        <f t="shared" si="29"/>
        <v>0</v>
      </c>
      <c r="X34">
        <f t="shared" si="30"/>
        <v>0</v>
      </c>
      <c r="Y34" t="s">
        <v>21</v>
      </c>
      <c r="Z34">
        <f t="shared" si="19"/>
        <v>0</v>
      </c>
      <c r="AA34" t="str">
        <f t="shared" si="20"/>
        <v>None or No_Match</v>
      </c>
      <c r="AB34" t="str">
        <f>IF(SUM($O33:$Y33)&gt;0, INDEX($O$3:$Y$3, 0, MATCH(MAX($O33:$Y33), $O33:$Y33, 0)), "None or No_Match")</f>
        <v>None or No_Match</v>
      </c>
    </row>
    <row r="35" spans="2:28" x14ac:dyDescent="0.25">
      <c r="B35" s="1" t="s">
        <v>23</v>
      </c>
      <c r="C35" s="1">
        <f>SUM(C28:C34)</f>
        <v>17</v>
      </c>
      <c r="D35" s="1">
        <f t="shared" ref="D35:N35" si="31">SUM(D28:D34)</f>
        <v>23</v>
      </c>
      <c r="E35" s="1">
        <f t="shared" si="31"/>
        <v>14</v>
      </c>
      <c r="F35" s="1">
        <f t="shared" si="31"/>
        <v>9</v>
      </c>
      <c r="G35" s="1">
        <f t="shared" si="31"/>
        <v>8</v>
      </c>
      <c r="H35" s="1">
        <f t="shared" si="31"/>
        <v>0</v>
      </c>
      <c r="I35" s="1">
        <f t="shared" si="31"/>
        <v>10</v>
      </c>
      <c r="J35" s="1">
        <f t="shared" si="31"/>
        <v>22</v>
      </c>
      <c r="K35" s="1">
        <f t="shared" si="31"/>
        <v>35</v>
      </c>
      <c r="L35" s="1">
        <f t="shared" si="31"/>
        <v>133</v>
      </c>
      <c r="M35" s="1">
        <f t="shared" si="31"/>
        <v>0</v>
      </c>
      <c r="N35" s="1">
        <f t="shared" si="31"/>
        <v>6</v>
      </c>
    </row>
  </sheetData>
  <sortState ref="B4:AB18">
    <sortCondition ref="B4:B18"/>
  </sortState>
  <mergeCells count="2">
    <mergeCell ref="O2:Z2"/>
    <mergeCell ref="AA2:AB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Misra</dc:creator>
  <cp:lastModifiedBy>Timko, Michael P. (mpt9g)</cp:lastModifiedBy>
  <dcterms:created xsi:type="dcterms:W3CDTF">2018-08-26T02:49:16Z</dcterms:created>
  <dcterms:modified xsi:type="dcterms:W3CDTF">2019-03-08T00:35:18Z</dcterms:modified>
</cp:coreProperties>
</file>